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5600" windowHeight="15900" tabRatio="500"/>
  </bookViews>
  <sheets>
    <sheet name="工作表1" sheetId="1" r:id="rId1"/>
  </sheets>
  <externalReferences>
    <externalReference r:id="rId2"/>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16" i="1" l="1"/>
  <c r="B15" i="1"/>
  <c r="B14" i="1"/>
  <c r="B13" i="1"/>
  <c r="B12" i="1"/>
  <c r="B11" i="1"/>
  <c r="B10" i="1"/>
  <c r="B9" i="1"/>
  <c r="B8" i="1"/>
  <c r="B7" i="1"/>
  <c r="B6" i="1"/>
  <c r="B5" i="1"/>
  <c r="B4" i="1"/>
  <c r="B3" i="1"/>
  <c r="B2" i="1"/>
  <c r="B1" i="1"/>
</calcChain>
</file>

<file path=xl/sharedStrings.xml><?xml version="1.0" encoding="utf-8"?>
<sst xmlns="http://schemas.openxmlformats.org/spreadsheetml/2006/main" count="16" uniqueCount="16">
  <si>
    <t>AT3G57260</t>
  </si>
  <si>
    <t>AT5G56870</t>
  </si>
  <si>
    <t>AT5G39670</t>
  </si>
  <si>
    <t>AT5G42380</t>
  </si>
  <si>
    <t>AT1G52400</t>
  </si>
  <si>
    <t>AT3G04720</t>
  </si>
  <si>
    <t>AT1G74710</t>
  </si>
  <si>
    <t>AT2G24850</t>
  </si>
  <si>
    <t>AT5G13930</t>
  </si>
  <si>
    <t>AT4G02520</t>
  </si>
  <si>
    <t>AT5G10760</t>
  </si>
  <si>
    <t>AT2G05380</t>
  </si>
  <si>
    <t>AT4G29020</t>
  </si>
  <si>
    <t>AT3G28510</t>
  </si>
  <si>
    <t>AT3G01290</t>
  </si>
  <si>
    <t>AT1G21520</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宋体"/>
      <family val="2"/>
      <charset val="134"/>
      <scheme val="minor"/>
    </font>
    <font>
      <sz val="12"/>
      <color rgb="FF006100"/>
      <name val="宋体"/>
      <family val="2"/>
      <charset val="134"/>
      <scheme val="minor"/>
    </font>
    <font>
      <sz val="9"/>
      <name val="宋体"/>
      <family val="2"/>
      <charset val="134"/>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4">
    <xf numFmtId="0" fontId="0" fillId="0" borderId="0" xfId="0"/>
    <xf numFmtId="0" fontId="0" fillId="0" borderId="0" xfId="0" applyFill="1" applyAlignment="1">
      <alignment vertical="center"/>
    </xf>
    <xf numFmtId="0" fontId="0" fillId="0" borderId="0" xfId="0" applyFill="1"/>
    <xf numFmtId="0" fontId="1" fillId="0" borderId="0" xfId="1" applyFill="1" applyAlignment="1">
      <alignment vertical="center"/>
    </xf>
  </cellXfs>
  <cellStyles count="2">
    <cellStyle name="好" xfId="1" builtinId="26"/>
    <cellStyle name="普通"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pple/Downloads/1743-422x-9-101-s4.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common_genes_in_sus"/>
    </sheetNames>
    <sheetDataSet>
      <sheetData sheetId="0">
        <row r="1">
          <cell r="A1" t="str">
            <v>Locus Identifier</v>
          </cell>
          <cell r="C1" t="str">
            <v>Gene Model Description</v>
          </cell>
        </row>
        <row r="2">
          <cell r="A2" t="str">
            <v>AT5G38530</v>
          </cell>
          <cell r="C2" t="str">
            <v>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v>
          </cell>
        </row>
        <row r="3">
          <cell r="A3" t="str">
            <v>AT5G19120</v>
          </cell>
          <cell r="C3" t="str">
            <v>Eukaryotic aspartyl protease family protein; FUNCTIONS IN: aspartic-type endopeptidase activity; INVOLVED IN: proteolysis; LOCATED IN: endomembrane system; EXPRESSED IN: 24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v>
          </cell>
        </row>
        <row r="4">
          <cell r="A4" t="str">
            <v>AT4G38770</v>
          </cell>
          <cell r="C4" t="str">
            <v>Encodes one of four proline-rich proteins in Arabidopsis which are predicted to localize to the cell wall.  Transcripts are most abundant in aerial organs of the plant.</v>
          </cell>
        </row>
        <row r="5">
          <cell r="A5" t="str">
            <v>AT1G68520</v>
          </cell>
          <cell r="C5" t="str">
            <v>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v>
          </cell>
        </row>
        <row r="6">
          <cell r="A6" t="str">
            <v>AT1G28330</v>
          </cell>
          <cell r="C6" t="str">
            <v>dormancy-associated protein (DRM1)</v>
          </cell>
        </row>
        <row r="7">
          <cell r="A7" t="str">
            <v>AT1G52400</v>
          </cell>
          <cell r="C7" t="str">
            <v>encodes a member of glycosyl hydrolase family 1, located in inducible ER bodies which were formed after wounding, required in inducible ER body formation</v>
          </cell>
        </row>
        <row r="8">
          <cell r="A8" t="str">
            <v>AT2G39730</v>
          </cell>
          <cell r="C8" t="str">
            <v>Rubisco activase, a nuclear-encoded chloroplast protein that consists of two isoforms arising from alternative splicing in most plants. Required for the light activation of rubisco.</v>
          </cell>
        </row>
        <row r="9">
          <cell r="A9" t="str">
            <v>AT4G32020</v>
          </cell>
          <cell r="C9" t="str">
            <v>unknown protein; FUNCTIONS IN: molecular_function unknown; INVOLVED IN: biological_process unknown; LOCATED IN: chloroplast; EXPRESSED IN: 24 plant structures; EXPRESSED DURING: 15 growth stages; BEST Arabidopsis thaliana protein match is: unknown protein (TAIR:AT2G25250.1); Has 65 Blast hits to 65 proteins in 19 species: Archae - 0; Bacteria - 0; Metazoa - 3; Fungi - 8; Plants - 54; Viruses - 0; Other Eukaryotes - 0 (source: NCBI BLink).</v>
          </cell>
        </row>
        <row r="10">
          <cell r="A10" t="str">
            <v>AT5G25280</v>
          </cell>
          <cell r="C10" t="str">
            <v>serine-rich protein-related; BEST Arabidopsis thaliana protein match is: serine-rich protein-related (TAIR:AT5G11090.1); Has 1306 Blast hits to 350 proteins in 64 species: Archae - 0; Bacteria - 8; Metazoa - 365; Fungi - 73; Plants - 167; Viruses - 0; Other Eukaryotes - 693 (source: NCBI BLink).</v>
          </cell>
        </row>
        <row r="11">
          <cell r="A11" t="str">
            <v>AT3G62550</v>
          </cell>
          <cell r="C11" t="str">
            <v>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v>
          </cell>
        </row>
        <row r="12">
          <cell r="A12" t="str">
            <v>AT1G51980</v>
          </cell>
          <cell r="C12" t="str">
            <v>Insulinase (Peptidase family M16) protein; FUNCTIONS IN: metalloendopeptidase activity, ATP binding; INVOLVED IN: proteolysis, response to salt stress; LOCATED IN: in 6 components; EXPRESSED IN: 28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6114 Blast hits to 5997 proteins in 1482 species: Archae - 10; Bacteria - 3458; Metazoa - 684; Fungi - 568; Plants - 250; Viruses - 3; Other Eukaryotes - 1141 (source: NCBI BLink).</v>
          </cell>
        </row>
        <row r="13">
          <cell r="A13" t="str">
            <v>AT5G53050</v>
          </cell>
          <cell r="C13" t="str">
            <v>alpha/beta-Hydrolases superfamily protein; FUNCTIONS IN: hydrolase activity, catalytic activity; EXPRESSED IN: 24 plant structures; EXPRESSED DURING: 15 growth stages; CONTAINS InterPro DOMAIN/s: Epoxide hydrolase-like (InterPro:IPR000639), Alpha/beta hydrolase fold-1 (InterPro:IPR000073); BEST Arabidopsis thaliana protein match is: alpha/beta-Hydrolases superfamily protein (TAIR:AT4G02340.1); Has 35333 Blast hits to 34131 proteins in 2444 species: Archae - 798; Bacteria - 22429; Metazoa - 974; Fungi - 991; Plants - 531; Viruses - 0; Other Eukaryotes - 9610 (source: NCBI BLink).</v>
          </cell>
        </row>
        <row r="14">
          <cell r="A14" t="str">
            <v>AT2G37220</v>
          </cell>
          <cell r="C14" t="str">
            <v>Encodes a chloroplast RNA binding protein.  A substrate of the type III effector HopU1 (mono-ADP-ribosyltransferase). Protein is tyrosine-phosphorylated and its phosphorylation state is modulated in response to ABA in Arabidopsis thaliana seeds.</v>
          </cell>
        </row>
        <row r="15">
          <cell r="A15" t="str">
            <v>AT3G63170</v>
          </cell>
          <cell r="C15" t="str">
            <v>Chalcone-flavanone isomerase family protein; FUNCTIONS IN: intramolecular lyase activity; INVOLVED IN: cellular amino acid derivative biosynthetic process; LOCATED IN: mitochondrion, chloroplast, plastid, chloroplast envelope; EXPRESSED IN: 22 plant structures; EXPRESSED DURING: 13 growth stages; CONTAINS InterPro DOMAIN/s: Chalcone isomerase, subgroup (InterPro:IPR003466), Chalcone isomerase (InterPro:IPR016087); BEST Arabidopsis thaliana protein match is: Chalcone-flavanone isomerase family protein (TAIR:AT2G26310.1); Has 30201 Blast hits to 17322 proteins in 780 species: Archae - 12; Bacteria - 1396; Metazoa - 17338; Fungi - 3422; Plants - 5037; Viruses - 0; Other Eukaryotes - 2996 (source: NCBI BLink).</v>
          </cell>
        </row>
        <row r="16">
          <cell r="A16" t="str">
            <v>AT3G07460</v>
          </cell>
          <cell r="C16" t="str">
            <v>Protein of unknown function, DUF538; FUNCTIONS IN: molecular_function unknown; INVOLVED IN: biological_process unknown; LOCATED IN: vacuole; CONTAINS InterPro DOMAIN/s: Protein of unknown function DUF538 (InterPro:IPR007493); BEST Arabidopsis thaliana protein match is: Protein of unknown function, DUF538 (TAIR:AT3G07470.1); Has 35333 Blast hits to 34131 proteins in 2444 species: Archae - 798; Bacteria - 22429; Metazoa - 974; Fungi - 991; Plants - 531; Viruses - 0; Other Eukaryotes - 9610 (source: NCBI BLink).</v>
          </cell>
        </row>
        <row r="17">
          <cell r="A17" t="str">
            <v>AT1G80380</v>
          </cell>
          <cell r="C17" t="str">
            <v>encodes a glycerate kinase which catalyzes the last step of photorespiration C2 cycle.</v>
          </cell>
        </row>
        <row r="18">
          <cell r="A18" t="str">
            <v>AT1G01100</v>
          </cell>
          <cell r="C18" t="str">
            <v>60S acidic ribosomal protein family; FUNCTIONS IN: structural constituent of ribosome; INVOLVED IN: translational elongation; LOCATED IN: cytosol, cytosolic ribosome, ribosome, nucleus, plasma membrane; EXPRESSED IN: 25 plant structures; EXPRESSED DURING: 14 growth stages; CONTAINS InterPro DOMAIN/s: Ribosomal protein 60S (InterPro:IPR001813); BEST Arabidopsis thaliana protein match is: 60S acidic ribosomal protein family (TAIR:AT5G47700.2); Has 2175 Blast hits to 2175 proteins in 383 species: Archae - 76; Bacteria - 0; Metazoa - 858; Fungi - 474; Plants - 451; Viruses - 0; Other Eukaryotes - 316 (source: NCBI BLink).</v>
          </cell>
        </row>
        <row r="19">
          <cell r="A19" t="str">
            <v>AT3G60750</v>
          </cell>
          <cell r="C19" t="str">
            <v>Transketolase; FUNCTIONS IN: catalytic activity, transketolase activity; INVOLVED IN: response to cadmium ion, response to salt stress; LOCATED IN: chloroplast stroma, chloroplast, chloroplast envelope; EXPRESSED IN: 27 plant structures; EXPRESSED DURING: 17 growth stages; CONTAINS InterPro DOMAIN/s: Transketolase, bacterial-like (InterPro:IPR005478), Transketolase, N-terminal (InterPro:IPR005474), Transketolase, C-terminal (InterPro:IPR005476), Transketolase-like, C-terminal (InterPro:IPR015941), Transketolase, C-terminal/Pyruvate-ferredoxin oxidoreductase, domain II (InterPro:IPR009014), Transketolase-like, pyrimidine-binding domain (InterPro:IPR005475), Transketolase binding site (InterPro:IPR020826); BEST Arabidopsis thaliana protein match is: Transketolase (TAIR:AT2G45290.1); Has 19296 Blast hits to 19203 proteins in 2759 species: Archae - 202; Bacteria - 11440; Metazoa - 321; Fungi - 314; Plants - 204; Viruses - 0; Other Eukaryotes - 6815 (source: NCBI BLink).</v>
          </cell>
        </row>
        <row r="20">
          <cell r="A20" t="str">
            <v>AT5G20250</v>
          </cell>
          <cell r="C20" t="str">
            <v>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v>
          </cell>
        </row>
        <row r="21">
          <cell r="A21" t="str">
            <v>AT3G01290</v>
          </cell>
          <cell r="C21" t="str">
            <v>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v>
          </cell>
        </row>
        <row r="22">
          <cell r="A22" t="str">
            <v>AT3G29240</v>
          </cell>
          <cell r="C22" t="str">
            <v>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v>
          </cell>
        </row>
        <row r="23">
          <cell r="A23" t="str">
            <v>AT5G39670</v>
          </cell>
          <cell r="C23" t="str">
            <v>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v>
          </cell>
        </row>
        <row r="24">
          <cell r="A24" t="str">
            <v>AT2G25450</v>
          </cell>
          <cell r="C24" t="str">
            <v>encodes a protein whose sequence is similar to ACC oxidase</v>
          </cell>
        </row>
        <row r="25">
          <cell r="A25" t="str">
            <v>AT1G58290</v>
          </cell>
          <cell r="C25" t="str">
            <v>Encodes a protein with glutamyl-tRNA reductase (GluTR) activity, catalyzing the NADPH-dependent reduction of Glu-tRNA(Glu) to glutamate 1-semialdehyde (GSA) with the release of free tRNA(Glu). It is involved in the early steps of chlorophyll biosynthesis.</v>
          </cell>
        </row>
        <row r="26">
          <cell r="A26" t="str">
            <v>AT3G02090</v>
          </cell>
          <cell r="C26" t="str">
            <v>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067 Blast hits to 12610 proteins in 2372 species: Archae - 22; Bacteria - 8565; Metazoa - 1070; Fungi - 780; Plants - 365; Viruses - 3; Other Eukaryotes - 2262 (source: NCBI BLink).</v>
          </cell>
        </row>
        <row r="27">
          <cell r="A27" t="str">
            <v>AT2G38040</v>
          </cell>
          <cell r="C27" t="str">
            <v>encodes the carboxyltransferase alpha subunit of acetyl-CoA carboxylase, involved in de novo fatty acid biosynthesis</v>
          </cell>
        </row>
        <row r="28">
          <cell r="A28" t="str">
            <v>AT5G47120</v>
          </cell>
          <cell r="C28" t="str">
            <v>Encodes BI-1, a homolog of mammalian Bax inhibitor 1.  Functions as an attenuator of biotic and abiotic types of cell death.  Bax-induced cell death can be downregulated by ectopically expressing AtBI in planta.</v>
          </cell>
        </row>
        <row r="29">
          <cell r="A29" t="str">
            <v>AT5G42100</v>
          </cell>
          <cell r="C29" t="str">
            <v>encodes a plasmodesmal (Pd)-associated membrane protein involved in plasmodesmal callose degradation, i.e. beta-1,3-glucanase (EC 3.2.1.39), and functions in the gating of Pd</v>
          </cell>
        </row>
        <row r="30">
          <cell r="A30" t="str">
            <v>AT5G20230</v>
          </cell>
          <cell r="C30" t="str">
            <v>Al-stress-induced gene</v>
          </cell>
        </row>
        <row r="31">
          <cell r="A31" t="str">
            <v>AT5G05170</v>
          </cell>
          <cell r="C31" t="str">
            <v>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v>
          </cell>
        </row>
        <row r="32">
          <cell r="A32" t="str">
            <v>AT5G45340</v>
          </cell>
          <cell r="C32" t="str">
            <v>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v>
          </cell>
        </row>
        <row r="33">
          <cell r="A33" t="str">
            <v>AT1G19570</v>
          </cell>
          <cell r="C33" t="str">
            <v>Encodes a member of the dehydroascorbate reductase gene family. Critical for a mutualistic symbiosis between the host Arabidopsis and the root colonizing fungus Piriformospora indica.</v>
          </cell>
        </row>
        <row r="34">
          <cell r="A34" t="str">
            <v>AT3G16240</v>
          </cell>
          <cell r="C34" t="str">
            <v>Delta tonoplast intrinsic protein, functions as a water channel and ammonium (NH3) transporter. Highly expressed in flower, shoot, and stem. Expression shows diurnal regulation and is induced by ammonium (NH3). Protein localized to vacuolar membrane.</v>
          </cell>
        </row>
        <row r="35">
          <cell r="A35" t="str">
            <v>AT1G20340</v>
          </cell>
          <cell r="C35" t="str">
            <v>recombination and DNA-damage resistance protein (DRT112)  One of two Arabidopsis plastocyanin genes. Predominant form, expressed 10x higher than PETE1. PETE2 is thought to be post-transcriptionally regulated via copper accumulation and is involved in copper homeostasis.</v>
          </cell>
        </row>
        <row r="36">
          <cell r="A36" t="str">
            <v>AT5G51070</v>
          </cell>
          <cell r="C36" t="str">
            <v>ATP-dependent Clp protease regulatory subunit</v>
          </cell>
        </row>
        <row r="37">
          <cell r="A37" t="str">
            <v>AT2G45470</v>
          </cell>
          <cell r="C37" t="str">
            <v>FASCICLIN-like arabinogalactan protein 8 (FLA8); LOCATED IN: anchored to plasma membrane, apoplast, plasma membrane, anchored to membrane, plant-type cell wall; EXPRESSED IN: 24 plant structures; EXPRESSED DURING: 14 growth stages; CONTAINS InterPro DOMAIN/s: FAS1 domain (InterPro:IPR000782); BEST Arabidopsis thaliana protein match is: FASCICLIN-like arabinogalactan-protein 10 (TAIR:AT3G60900.1); Has 14155 Blast hits to 6880 proteins in 856 species: Archae - 79; Bacteria - 4506; Metazoa - 1333; Fungi - 788; Plants - 1999; Viruses - 868; Other Eukaryotes - 4582 (source: NCBI BLink).</v>
          </cell>
        </row>
        <row r="38">
          <cell r="A38" t="str">
            <v>AT3G12120</v>
          </cell>
          <cell r="C38" t="str">
            <v>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v>
          </cell>
        </row>
        <row r="39">
          <cell r="A39" t="str">
            <v>AT1G78680</v>
          </cell>
          <cell r="C39" t="str">
            <v>The Arabidopsis protein AtGGH2 is a gamma-glutamyl hydrolase acting specifically on monoglutamates. The enzyme is involved in the tetrahydrofolate metabolism and located to the vacuole.</v>
          </cell>
        </row>
        <row r="40">
          <cell r="A40" t="str">
            <v>AT5G35630</v>
          </cell>
          <cell r="C40" t="str">
            <v>chloroplastic glutamine synthetase</v>
          </cell>
        </row>
        <row r="41">
          <cell r="A41" t="str">
            <v>AT2G05380</v>
          </cell>
          <cell r="C41" t="str">
            <v>glycine-rich protein 3 short isoform (GRP3S) mRNA, complete</v>
          </cell>
        </row>
        <row r="42">
          <cell r="A42" t="str">
            <v>AT1G02140</v>
          </cell>
          <cell r="C42" t="str">
            <v>MAGO NASHI (MAGO); FUNCTIONS IN: protein binding; INVOLVED IN: pollen tube guidance, sex determination, embryo development ending in seed dormancy; LOCATED IN: in 6 components; EXPRESSED IN: 25 plant structures; EXPRESSED DURING: 15 growth stages; CONTAINS InterPro DOMAIN/s: Mago nashi protein (InterPro:IPR004023); Has 476 Blast hits to 476 proteins in 200 species: Archae - 0; Bacteria - 0; Metazoa - 223; Fungi - 96; Plants - 76; Viruses - 0; Other Eukaryotes - 81 (source: NCBI BLink).</v>
          </cell>
        </row>
        <row r="43">
          <cell r="A43" t="str">
            <v>AT4G15760</v>
          </cell>
          <cell r="C43" t="str">
            <v>Encodes a protein with similarity to monooxygenases that are known to degrade salicylic acid (SA).</v>
          </cell>
        </row>
        <row r="44">
          <cell r="A44" t="str">
            <v>AT4G14880</v>
          </cell>
          <cell r="C44" t="str">
            <v>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v>
          </cell>
        </row>
        <row r="45">
          <cell r="A45" t="str">
            <v>AT1G01620</v>
          </cell>
          <cell r="C45" t="str">
            <v>a member of the plasma membrane intrinsic protein subfamily PIP1. localizes to the plasma membrane and exhibits water transport activity in Xenopus oocyte. expressed ubiquitously and protein level decreases slightly during leaf development.</v>
          </cell>
        </row>
        <row r="46">
          <cell r="A46" t="str">
            <v>AT1G78570</v>
          </cell>
          <cell r="C46" t="str">
            <v>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v>
          </cell>
        </row>
        <row r="47">
          <cell r="A47" t="str">
            <v>AT3G23810</v>
          </cell>
          <cell r="C47" t="str">
            <v>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v>
          </cell>
        </row>
        <row r="48">
          <cell r="A48" t="str">
            <v>AT5G47560</v>
          </cell>
          <cell r="C48" t="str">
            <v>Encodes a tonoplast malate/fumarate transporter.</v>
          </cell>
        </row>
        <row r="49">
          <cell r="A49" t="str">
            <v>AT5G13930</v>
          </cell>
          <cell r="C49" t="str">
            <v>Encodes chalcone synthase (CHS), a key enzyme involved in the biosynthesis of flavonoids.  Required for the accumulation of purple anthocyanins in leaves and stems. Also involved in the regulation of auxin transport and the modulation of root gravitropism.</v>
          </cell>
        </row>
        <row r="50">
          <cell r="A50" t="str">
            <v>AT2G18700</v>
          </cell>
          <cell r="C50" t="str">
            <v>Encodes an enzyme putatively involved in trehalose biosynthesis.  The protein has a trehalose synthase (TPS)-like domain that may or may not be active as well as a trehalose phosphatase (TPP)-like domain.</v>
          </cell>
        </row>
        <row r="51">
          <cell r="A51" t="str">
            <v>AT3G23820</v>
          </cell>
          <cell r="C51" t="str">
            <v>UDP-D-glucuronate 4-epimerase</v>
          </cell>
        </row>
        <row r="52">
          <cell r="A52" t="str">
            <v>AT5G05010</v>
          </cell>
          <cell r="C52" t="str">
            <v>clathrin adaptor complexes medium subunit family protein; INVOLVED IN: intracellular protein transport, transport, vesicle-mediated transport; LOCATED IN: membrane; EXPRESSED IN: 24 plant structures; EXPRESSED DURING: 14 growth stages; CONTAINS InterPro DOMAIN/s: Clathrin adaptor, mu subunit, C-terminal (InterPro:IPR008968), Longin-like (InterPro:IPR011012); Has 30201 Blast hits to 17322 proteins in 780 species: Archae - 12; Bacteria - 1396; Metazoa - 17338; Fungi - 3422; Plants - 5037; Viruses - 0; Other Eukaryotes - 2996 (source: NCBI BLink).</v>
          </cell>
        </row>
        <row r="53">
          <cell r="A53" t="str">
            <v>AT3G22620</v>
          </cell>
          <cell r="C53" t="str">
            <v>Bifunctional inhibitor/lipid-transfer protein/seed storage 2S albumin superfamily protein; FUNCTIONS IN: lipid binding; INVOLVED IN: lipid transport; LOCATED IN: chloroplast envelope; EXPRESSED IN: 9 plant structures; EXPRESSED DURING: 4 anthesis, C globular stage, petal differentiation and expansi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1G05450.2); Has 884 Blast hits to 840 proteins in 101 species: Archae - 0; Bacteria - 84; Metazoa - 49; Fungi - 31; Plants - 622; Viruses - 18; Other Eukaryotes - 80 (source: NCBI BLink).</v>
          </cell>
        </row>
        <row r="54">
          <cell r="A54" t="str">
            <v>AT3G09440</v>
          </cell>
          <cell r="C54" t="str">
            <v>Heat shock protein 70 (Hsp 70) family protein; FUNCTIONS IN: ATP binding; INVOLVED IN: protein folding, response to cadmium ion, response to karrikin, response to heat; LOCATED IN: in 7 components; EXPRESSED IN: 25 plant structures; EXPRESSED DURING: 14 growth stages; CONTAINS InterPro DOMAIN/s: Heat shock protein 70, conserved site (InterPro:IPR018181), Heat shock protein Hsp70 (InterPro:IPR001023), Heat shock protein 70 (InterPro:IPR013126); BEST Arabidopsis thaliana protein match is: heat shock cognate protein 70-1 (TAIR:AT5G02500.1); Has 34172 Blast hits to 33801 proteins in 4833 species: Archae - 161; Bacteria - 16465; Metazoa - 3857; Fungi - 1750; Plants - 1254; Viruses - 309; Other Eukaryotes - 10376 (source: NCBI BLink).</v>
          </cell>
        </row>
        <row r="55">
          <cell r="A55" t="str">
            <v>AT2G34160</v>
          </cell>
          <cell r="C55" t="str">
            <v>Alba DNA/RNA-binding protein; FUNCTIONS IN: nucleic acid binding; INVOLVED IN: biological_process unknown; LOCATED IN: cellular_component unknown; EXPRESSED IN: 23 plant structures; EXPRESSED DURING: 13 growth stages; CONTAINS InterPro DOMAIN/s: Alba, DNA/RNA-binding protein (InterPro:IPR002775), Uncharacterised conserved protein UCP030333, DNA/RNA-binding Alba-related (InterPro:IPR014560); BEST Arabidopsis thaliana protein match is: Alba DNA/RNA-binding protein (TAIR:AT1G29250.1); Has 155 Blast hits to 155 proteins in 32 species: Archae - 0; Bacteria - 0; Metazoa - 0; Fungi - 0; Plants - 129; Viruses - 0; Other Eukaryotes - 26 (source: NCBI BLink).</v>
          </cell>
        </row>
        <row r="56">
          <cell r="A56" t="str">
            <v>AT2G33830</v>
          </cell>
          <cell r="C56" t="str">
            <v>Dormancy/auxin associated family protein; CONTAINS InterPro DOMAIN/s: Dormancyauxin associated (InterPro:IPR008406); BEST Arabidopsis thaliana protein match is: dormancy-associated protein-like 1 (TAIR:AT1G28330.1); Has 165 Blast hits to 165 proteins in 47 species: Archae - 0; Bacteria - 0; Metazoa - 0; Fungi - 0; Plants - 165; Viruses - 0; Other Eukaryotes - 0 (source: NCBI BLink).</v>
          </cell>
        </row>
        <row r="57">
          <cell r="A57" t="str">
            <v>AT5G14120</v>
          </cell>
          <cell r="C57" t="str">
            <v>Major facilitator superfamily protein; LOCATED IN: plasma membrane, vacuole; EXPRESSED IN: 26 plant structures; EXPRESSED DURING: 15 growth stages; CONTAINS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v>
          </cell>
        </row>
        <row r="58">
          <cell r="A58" t="str">
            <v>AT3G15070</v>
          </cell>
          <cell r="C58" t="str">
            <v>RING/U-box superfamily protein; FUNCTIONS IN: zinc ion binding; EXPRESSED IN: 23 plant structures; EXPRESSED DURING: 15 growth stages; CONTAINS InterPro DOMAIN/s: Zinc finger, RING-type (InterPro:IPR001841), Zinc finger, C3HC4 RING-type (InterPro:IPR018957); BEST Arabidopsis thaliana protein match is: RING/U-box superfamily protein (TAIR:AT1G53190.2); Has 7358 Blast hits to 7345 proteins in 274 species: Archae - 0; Bacteria - 4; Metazoa - 2154; Fungi - 590; Plants - 3295; Viruses - 49; Other Eukaryotes - 1266 (source: NCBI BLink).</v>
          </cell>
        </row>
        <row r="59">
          <cell r="A59" t="str">
            <v>AT2G17760</v>
          </cell>
          <cell r="C59" t="str">
            <v>Eukaryotic aspartyl protease family protein; FUNCTIONS IN: aspartic-type endopeptidase activity; INVOLVED IN: proteolysis; LOCATED IN: anchored to membrane;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35880.1); Has 2486 Blast hits to 2479 proteins in 233 species: Archae - 0; Bacteria - 0; Metazoa - 237; Fungi - 423; Plants - 1695; Viruses - 0; Other Eukaryotes - 131 (source: NCBI BLink).</v>
          </cell>
        </row>
        <row r="60">
          <cell r="A60" t="str">
            <v>AT5G17630</v>
          </cell>
          <cell r="C60" t="str">
            <v>Nucleotide/sugar transporter family protein; FUNCTIONS IN: antiporter activity, glucose transmembrane transporter activity; INVOLVED IN: hexose phosphate transport; LOCATED IN: chloroplast, membrane; EXPRESSED IN: 22 plant structures; EXPRESSED DURING: 13 growth stages; CONTAINS InterPro DOMAIN/s: Protein of unknown function DUF6, transmembrane (InterPro:IPR000620), Protein of unknown function DUF250 (InterPro:IPR004853); BEST Arabidopsis thaliana protein match is: glucose 6-phosphate/phosphate translocator 1 (TAIR:AT5G54800.1); Has 1807 Blast hits to 1807 proteins in 277 species: Archae - 0; Bacteria - 0; Metazoa - 736; Fungi - 347; Plants - 385; Viruses - 0; Other Eukaryotes - 339 (source: NCBI BLink).</v>
          </cell>
        </row>
        <row r="61">
          <cell r="A61" t="str">
            <v>AT1G11860</v>
          </cell>
          <cell r="C61" t="str">
            <v>Glycine cleavage T-protein family; FUNCTIONS IN: aminomethyltransferase activity; INVOLVED IN: response to cadmium ion; LOCATED IN: in 6 components; EXPRESSED IN: 26 plant structures; EXPRESSED DURING: 15 growth stages; CONTAINS InterPro DOMAIN/s: Glycine cleavage system T protein (InterPro:IPR006223), Glycine cleavage T-protein, N-terminal (InterPro:IPR006222), Glycine cleavage T-protein, C-terminal barrel (InterPro:IPR013977); BEST Arabidopsis thaliana protein match is: Glycine cleavage T-protein family (TAIR:AT1G60990.3); Has 18524 Blast hits to 18520 proteins in 1978 species: Archae - 139; Bacteria - 5685; Metazoa - 432; Fungi - 162; Plants - 109; Viruses - 0; Other Eukaryotes - 11997 (source: NCBI BLink).</v>
          </cell>
        </row>
        <row r="62">
          <cell r="A62" t="str">
            <v>AT3G17780</v>
          </cell>
          <cell r="C62" t="str">
            <v>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B-cell receptor-associated 31-like (TAIR:AT1G48440.1); Has 102 Blast hits to 102 proteins in 17 species: Archae - 0; Bacteria - 0; Metazoa - 0; Fungi - 0; Plants - 102; Viruses - 0; Other Eukaryotes - 0 (source: NCBI BLink).</v>
          </cell>
        </row>
        <row r="63">
          <cell r="A63" t="str">
            <v>AT5G10760</v>
          </cell>
          <cell r="C63" t="str">
            <v>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v>
          </cell>
        </row>
        <row r="64">
          <cell r="A64" t="str">
            <v>AT1G51070</v>
          </cell>
          <cell r="C64" t="str">
            <v>basic Helix-Loop-Helix 115 (bHLH115);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54680.1).</v>
          </cell>
        </row>
        <row r="65">
          <cell r="A65" t="str">
            <v>AT4G25210</v>
          </cell>
          <cell r="C65" t="str">
            <v>DNA-binding storekeeper protein-related transcriptional regulator; FUNCTIONS IN: transcription regulator activity; INVOLVED IN: biological_process unknown; LOCATED IN: nucleolus, chloroplast; EXPRESSED IN: 23 plant structures; EXPRESSED DURING: 13 growth stages; CONTAINS InterPro DOMAIN/s: Protein of unknown function DUF573 (InterPro:IPR007592); BEST Arabidopsis thaliana protein match is: DNA-binding storekeeper protein-related transcriptional regulator (TAIR:AT4G00130.1); Has 6385 Blast hits to 3618 proteins in 495 species: Archae - 4; Bacteria - 719; Metazoa - 1874; Fungi - 800; Plants - 494; Viruses - 72; Other Eukaryotes - 2422 (source: NCBI BLink).</v>
          </cell>
        </row>
        <row r="66">
          <cell r="A66" t="str">
            <v>AT3G28510</v>
          </cell>
          <cell r="C66" t="str">
            <v>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v>
          </cell>
        </row>
        <row r="67">
          <cell r="A67" t="str">
            <v>AT3G50370</v>
          </cell>
          <cell r="C67" t="str">
            <v>unknown protein; FUNCTIONS IN: molecular_function unknown; INVOLVED IN: biological_process unknown; LOCATED IN: cellular_component unknown; EXPRESSED IN: 26 plant structures; EXPRESSED DURING: 15 growth stages; Has 27734 Blast hits to 16708 proteins in 1259 species: Archae - 81; Bacteria - 3434; Metazoa - 10876; Fungi - 2514; Plants - 987; Viruses - 212; Other Eukaryotes - 9630 (source: NCBI BLink).</v>
          </cell>
        </row>
        <row r="68">
          <cell r="A68" t="str">
            <v>AT3G10420</v>
          </cell>
          <cell r="C68" t="str">
            <v>P-loop containing nucleoside triphosphate hydrolases superfamily protein; FUNCTIONS IN: nucleoside-triphosphatase activity, nucleotide binding; LOCATED IN: chloroplast; EXPRESSED IN: 20 plant structures; EXPRESSED DURING: 12 growth stages; CONTAINS InterPro DOMAIN/s: ATPase, AAA+ type, core (InterPro:IPR003593); BEST Arabidopsis thaliana protein match is: P-loop containing nucleoside triphosphate hydrolases superfamily protein (TAIR:AT1G73170.1); Has 1500 Blast hits to 1489 proteins in 625 species: Archae - 20; Bacteria - 1170; Metazoa - 12; Fungi - 5; Plants - 122; Viruses - 0; Other Eukaryotes - 171 (source: NCBI BLink).</v>
          </cell>
        </row>
        <row r="69">
          <cell r="A69" t="str">
            <v>AT1G75860</v>
          </cell>
          <cell r="C69" t="str">
            <v>unknown protein; BEST Arabidopsis thaliana protein match is: unknown protein (TAIR:AT1G20100.1); Has 258 Blast hits to 235 proteins in 58 species: Archae - 0; Bacteria - 4; Metazoa - 59; Fungi - 16; Plants - 90; Viruses - 0; Other Eukaryotes - 89 (source: NCBI BLink).</v>
          </cell>
        </row>
        <row r="70">
          <cell r="A70" t="str">
            <v>AT5G15640</v>
          </cell>
          <cell r="C70" t="str">
            <v>Mitochondrial substrate carrier family protein; FUNCTIONS IN: binding; INVOLVED IN: transport, mitochondrial transport, transmembrane transport; LOCATED IN: mitochondrion, mitochondrial inner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1G72820.1); Has 30201 Blast hits to 17322 proteins in 780 species: Archae - 12; Bacteria - 1396; Metazoa - 17338; Fungi - 3422; Plants - 5037; Viruses - 0; Other Eukaryotes - 2996 (source: NCBI BLink).</v>
          </cell>
        </row>
        <row r="71">
          <cell r="A71" t="str">
            <v>AT4G30190</v>
          </cell>
          <cell r="C71" t="str">
            <v>belongs to the P-type ATPase superfamily of cation-transporting ATPases, pumps protons out of the cell, generating a proton gradient that drives the active transport of nutrients by proton symport. has two autoinhibitory  regions within the C-terminal dom</v>
          </cell>
        </row>
        <row r="72">
          <cell r="A72" t="str">
            <v>AT1G76920</v>
          </cell>
          <cell r="C72" t="str">
            <v>F-box family protein; CONTAINS InterPro DOMAIN/s: F-box domain, cyclin-like (InterPro:IPR001810), F-box domain, Skp2-like (InterPro:IPR022364), Kelch repeat type 2 (InterPro:IPR011498); BEST Arabidopsis thaliana protein match is: Galactose oxidase/kelch repeat superfamily protein (TAIR:AT3G61590.2); Has 279 Blast hits to 279 proteins in 31 species: Archae - 0; Bacteria - 0; Metazoa - 0; Fungi - 0; Plants - 279; Viruses - 0; Other Eukaryotes - 0 (source: NCBI BLink).</v>
          </cell>
        </row>
        <row r="73">
          <cell r="A73" t="str">
            <v>AT2G32700</v>
          </cell>
          <cell r="C73" t="str">
            <v>Encodes a WD40 repeat and LUFS domain containing protein that is similar to LUG. Interacts physically with SEUSS and likely functions as part of a repressor complex that represses AG.</v>
          </cell>
        </row>
        <row r="74">
          <cell r="A74" t="str">
            <v>AT5G53650</v>
          </cell>
          <cell r="C74" t="str">
            <v>unknown protein; FUNCTIONS IN: molecular_function unknown; INVOLVED IN: biological_process unknown; LOCATED IN: endomembrane system; EXPRESSED IN: 23 plant structures; EXPRESSED DURING: 15 growth stages; Has 30201 Blast hits to 17322 proteins in 780 species: Archae - 12; Bacteria - 1396; Metazoa - 17338; Fungi - 3422; Plants - 5037; Viruses - 0; Other Eukaryotes - 2996 (source: NCBI BLink).</v>
          </cell>
        </row>
        <row r="75">
          <cell r="A75" t="str">
            <v>AT1G03440</v>
          </cell>
          <cell r="C75" t="str">
            <v>Leucine-rich repeat (LRR) family protein; INVOLVED IN: signal transduction; LOCATED IN: endomembrane system; EXPRESSED IN: 23 plant structures; EXPRESSED DURING: 13 growth stages; CONTAINS InterPro DOMAIN/s: Leucine-rich repeat-containing N-terminal domain, type 2 (InterPro:IPR013210), Leucine-rich repeat (InterPro:IPR001611); BEST Arabidopsis thaliana protein match is: RNI-like superfamily protein (TAIR:AT4G03010.1); Has 51202 Blast hits to 18238 proteins in 817 species: Archae - 16; Bacteria - 1653; Metazoa - 5878; Fungi - 321; Plants - 40223; Viruses - 0; Other Eukaryotes - 3111 (source: NCBI BLink).</v>
          </cell>
        </row>
        <row r="76">
          <cell r="A76" t="str">
            <v>AT4G27652</v>
          </cell>
          <cell r="C76" t="str">
            <v>unknown protein; BEST Arabidopsis thaliana protein match is: unknown protein (TAIR:AT4G27657.1); Has 30201 Blast hits to 17322 proteins in 780 species: Archae - 12; Bacteria - 1396; Metazoa - 17338; Fungi - 3422; Plants - 5037; Viruses - 0; Other Eukaryotes - 2996 (source: NCBI BLink).</v>
          </cell>
        </row>
        <row r="77">
          <cell r="A77" t="str">
            <v>AT1G18070</v>
          </cell>
          <cell r="C77" t="str">
            <v>Translation elongation factor EF1A/initiation factor IF2gamma family protein; FUNCTIONS IN: translation factor activity, nucleic acid binding, GTP binding, GTPase activity; EXPRESSED IN: 25 plant structures; EXPRESSED DURING: 15 growth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5G60390.3).</v>
          </cell>
        </row>
        <row r="78">
          <cell r="A78" t="str">
            <v>AT3G59020</v>
          </cell>
          <cell r="C78" t="str">
            <v>ARM repeat superfamily protein; FUNCTIONS IN: protein transporter activity, importin-alpha export receptor activity, binding; INVOLVED IN: intracellular protein transport, cell proliferation, protein import into nucleus, docking; LOCATED IN: nucleus, nuclear por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2G31660.1); Has 35333 Blast hits to 34131 proteins in 2444 species: Archae - 798; Bacteria - 22429; Metazoa - 974; Fungi - 991; Plants - 531; Viruses - 0; Other Eukaryotes - 9610 (source: NCBI BLink).</v>
          </cell>
        </row>
        <row r="79">
          <cell r="A79" t="str">
            <v>AT3G60420</v>
          </cell>
          <cell r="C79" t="str">
            <v>Phosphoglycerate mutase family protein; LOCATED IN: cellular_component unknown; EXPRESSED IN: 17 plant structures; EXPRESSED DURING: 10 growth stages; CONTAINS InterPro DOMAIN/s: Histidine phosphatase superfamily, clade-1 (InterPro:IPR013078); BEST Arabidopsis thaliana protein match is: Phosphoglycerate mutase family protein (TAIR:AT3G60450.1); Has 30201 Blast hits to 17322 proteins in 780 species: Archae - 12; Bacteria - 1396; Metazoa - 17338; Fungi - 3422; Plants - 5037; Viruses - 0; Other Eukaryotes - 2996 (source: NCBI BLink).</v>
          </cell>
        </row>
        <row r="80">
          <cell r="A80" t="str">
            <v>AT1G68010</v>
          </cell>
          <cell r="C80" t="str">
            <v>Encodes hydroxypyruvate reductase.</v>
          </cell>
        </row>
        <row r="81">
          <cell r="A81" t="str">
            <v>AT4G34100</v>
          </cell>
          <cell r="C81" t="str">
            <v>RING/U-box superfamily protein; FUNCTIONS IN: zinc ion binding; LOCATED IN: chloroplast; EXPRESSED IN: 24 plant structures; EXPRESSED DURING: 15 growth stages; CONTAINS InterPro DOMAIN/s: Zinc finger, C3HC4 RING-type (InterPro:IPR018957), Zinc finger, RING-CH-type (InterPro:IPR011016); BEST Arabidopsis thaliana protein match is: RING/FYVE/PHD zinc finger superfamily protein (TAIR:AT4G32670.1); Has 2169 Blast hits to 1906 proteins in 224 species: Archae - 0; Bacteria - 0; Metazoa - 966; Fungi - 273; Plants - 550; Viruses - 44; Other Eukaryotes - 336 (source: NCBI BLink).</v>
          </cell>
        </row>
        <row r="82">
          <cell r="A82" t="str">
            <v>AT1G22930</v>
          </cell>
          <cell r="C82" t="str">
            <v>T-complex protein 11; CONTAINS InterPro DOMAIN/s: T-complex 11 (InterPro:IPR008862); BEST Arabidopsis thaliana protein match is: T-complex protein 11 (TAIR:AT4G09150.1); Has 9929 Blast hits to 7090 proteins in 817 species: Archae - 19; Bacteria - 1454; Metazoa - 4175; Fungi - 699; Plants - 382; Viruses - 14; Other Eukaryotes - 3186 (source: NCBI BLink).</v>
          </cell>
        </row>
        <row r="83">
          <cell r="A83" t="str">
            <v>AT2G30140</v>
          </cell>
          <cell r="C83" t="str">
            <v>UDP-Glycosyltransferase superfamily protein; CONTAINS InterPro DOMAIN/s: UDP-glucuronosyl/UDP-glucosyltransferase (InterPro:IPR002213); BEST Arabidopsis thaliana protein match is: UDP-Glycosyltransferase superfamily protein (TAIR:AT2G30150.1); Has 7945 Blast hits to 7893 proteins in 488 species: Archae - 0; Bacteria - 512; Metazoa - 2235; Fungi - 27; Plants - 5022; Viruses - 79; Other Eukaryotes - 70 (source: NCBI BLink).</v>
          </cell>
        </row>
        <row r="84">
          <cell r="A84" t="str">
            <v>AT1G21520</v>
          </cell>
          <cell r="C84" t="str">
            <v>unknown protein; Has 9 Blast hits to 9 proteins in 2 species: Archae - 0; Bacteria - 0; Metazoa - 0; Fungi - 0; Plants - 9; Viruses - 0; Other Eukaryotes - 0 (source: NCBI BLink).</v>
          </cell>
        </row>
        <row r="85">
          <cell r="A85" t="str">
            <v>AT1G21500</v>
          </cell>
          <cell r="C85" t="str">
            <v>unknown protein; Has 29 Blast hits to 29 proteins in 12 species: Archae - 0; Bacteria - 0; Metazoa - 0; Fungi - 2; Plants - 27; Viruses - 0; Other Eukaryotes - 0 (source: NCBI BLink).</v>
          </cell>
        </row>
        <row r="86">
          <cell r="A86" t="str">
            <v>AT1G68570</v>
          </cell>
          <cell r="C86" t="str">
            <v>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v>
          </cell>
        </row>
        <row r="87">
          <cell r="A87" t="str">
            <v>AT1G42470</v>
          </cell>
          <cell r="C87" t="str">
            <v>Patched family protein; FUNCTIONS IN: hedgehog receptor activity; LOCATED IN: plasma membrane, membrane; EXPRESSED IN: 24 plant structures; EXPRESSED DURING: 14 growth stages; CONTAINS InterPro DOMAIN/s: Niemann-Pick C type protein (InterPro:IPR004765), Patched (InterPro:IPR003392), Sterol-sensing 5TM box (InterPro:IPR000731); BEST Arabidopsis thaliana protein match is: Patched family protein (TAIR:AT4G38350.1); Has 2676 Blast hits to 2177 proteins in 377 species: Archae - 64; Bacteria - 237; Metazoa - 1621; Fungi - 207; Plants - 110; Viruses - 0; Other Eukaryotes - 437 (source: NCBI BLink).</v>
          </cell>
        </row>
        <row r="88">
          <cell r="A88" t="str">
            <v>AT5G11770</v>
          </cell>
          <cell r="C88" t="str">
            <v>NADH-ubiquinone oxidoreductase 20 kDa subunit, mitochondrial; FUNCTIONS IN: NADH dehydrogenase (ubiquinone) activity, zinc ion binding; INVOLVED IN: oxidation reduction, mitochondrial electron transport, NADH to ubiquinone; LOCATED IN: mitochondrion, respiratory chain complex I; EXPRESSED IN: 25 plant structures; EXPRESSED DURING: 15 growth stages; CONTAINS InterPro DOMAIN/s: NADH:ubiquinone oxidoreductase-like, 20kDa subunit (InterPro:IPR006137), [NiFe]-hydrogenase-3-type complex, small subunit/NADH:quinone oxidoreductase, subunit NuoB (InterPro:IPR014406), NADH:ubiquinone oxidoreductase, 20kDa subunit (InterPro:IPR006138); BEST Arabidopsis thaliana protein match is: photosystem II reaction center protein G (TAIR:ATCG00430.1); Has 1807 Blast hits to 1807 proteins in 277 species: Archae - 0; Bacteria - 0; Metazoa - 736; Fungi - 347; Plants - 385; Viruses - 0; Other Eukaryotes - 339 (source: NCBI BLink).</v>
          </cell>
        </row>
        <row r="89">
          <cell r="A89" t="str">
            <v>AT1G36980</v>
          </cell>
          <cell r="C89" t="str">
            <v>unknown protein; CONTAINS InterPro DOMAIN/s: Uncharacterised protein family UPF0220 (InterPro:IPR007919); Has 424 Blast hits to 424 proteins in 159 species: Archae - 0; Bacteria - 0; Metazoa - 228; Fungi - 120; Plants - 62; Viruses - 0; Other Eukaryotes - 14 (source: NCBI BLink).</v>
          </cell>
        </row>
        <row r="90">
          <cell r="A90" t="str">
            <v>AT4G29020</v>
          </cell>
          <cell r="C90" t="str">
            <v>glycine-rich protein; FUNCTIONS IN: molecular_function unknown; INVOLVED IN: biological_process unknown; LOCATED IN: endomembrane system; EXPRESSED IN: 22 plant structures; EXPRESSED DURING: 13 growth stages; Has 92355 Blast hits to 23750 proteins in 1587 species: Archae - 185; Bacteria - 38167; Metazoa - 25977; Fungi - 4591; Plants - 7302; Viruses - 1155; Other Eukaryotes - 14978 (source: NCBI BLink).</v>
          </cell>
        </row>
        <row r="91">
          <cell r="A91" t="str">
            <v>AT5G21090</v>
          </cell>
          <cell r="C91" t="str">
            <v>Leucine-rich repeat (LRR) family protein; INVOLVED IN: signal transduction; LOCATED IN: endomembrane system;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3G43740.1); Has 79109 Blast hits to 18390 proteins in 732 species: Archae - 33; Bacteria - 1866; Metazoa - 5774; Fungi - 472; Plants - 66918; Viruses - 0; Other Eukaryotes - 4046 (source: NCBI BLink).</v>
          </cell>
        </row>
        <row r="92">
          <cell r="A92" t="str">
            <v>AT5G01210</v>
          </cell>
          <cell r="C92" t="str">
            <v>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2G39980.1); Has 1807 Blast hits to 1807 proteins in 277 species: Archae - 0; Bacteria - 0; Metazoa - 736; Fungi - 347; Plants - 385; Viruses - 0; Other Eukaryotes - 339 (source: NCBI BLink).</v>
          </cell>
        </row>
        <row r="93">
          <cell r="A93" t="str">
            <v>AT1G32920</v>
          </cell>
          <cell r="C93" t="str">
            <v>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v>
          </cell>
        </row>
        <row r="94">
          <cell r="A94" t="str">
            <v>AT3G06500</v>
          </cell>
          <cell r="C94" t="str">
            <v>Plant neutral invertase family protein; FUNCTIONS IN: catalytic activity, beta-fructofuranosidase activity; INVOLVED IN: biological_process unknown; EXPRESSED IN: 23 plant structures; EXPRESSED DURING: 13 growth stages; CONTAINS InterPro DOMAIN/s: Plant neutral invertase (InterPro:IPR006937), Six-hairpin glycosidase-like (InterPro:IPR008928); BEST Arabidopsis thaliana protein match is: Plant neutral invertase family protein (TAIR:AT1G56560.1); Has 684 Blast hits to 681 proteins in 97 species: Archae - 0; Bacteria - 133; Metazoa - 0; Fungi - 0; Plants - 315; Viruses - 0; Other Eukaryotes - 236 (source: NCBI BLink).</v>
          </cell>
        </row>
        <row r="95">
          <cell r="A95" t="str">
            <v>AT5G27700</v>
          </cell>
          <cell r="C95" t="str">
            <v>Ribosomal protein S21e ; FUNCTIONS IN: structural constituent of ribosome; INVOLVED IN: translation, ribosome biogenesis; LOCATED IN: cytosolic small ribosomal subunit, ribosome; EXPRESSED IN: 24 plant structures; EXPRESSED DURING: 13 growth stages; CONTAINS InterPro DOMAIN/s: Ribosomal protein S21e, conserved site (InterPro:IPR018279), Ribosomal protein S21e (InterPro:IPR001931); BEST Arabidopsis thaliana protein match is: Ribosomal protein S21e  (TAIR:AT3G53890.2); Has 660 Blast hits to 660 proteins in 258 species: Archae - 0; Bacteria - 0; Metazoa - 293; Fungi - 137; Plants - 120; Viruses - 0; Other Eukaryotes - 110 (source: NCBI BLink).</v>
          </cell>
        </row>
        <row r="96">
          <cell r="A96" t="str">
            <v>AT1G67350</v>
          </cell>
          <cell r="C96" t="str">
            <v>unknown protein; Has 2 Blast hits to 2 proteins in 1 species: Archae - 0; Bacteria - 0; Metazoa - 0; Fungi - 0; Plants - 2; Viruses - 0; Other Eukaryotes - 0 (source: NCBI BLink).</v>
          </cell>
        </row>
        <row r="97">
          <cell r="A97" t="str">
            <v>AT1G20110</v>
          </cell>
          <cell r="C97" t="str">
            <v>RING/FYVE/PHD zinc finger superfamily protein; FUNCTIONS IN: phosphoinositide binding; INVOLVED IN: signal transduction; EXPRESSED IN: 24 plant structures; EXPRESSED DURING: 15 growth stages; CONTAINS InterPro DOMAIN/s: Zinc finger, FYVE-type (InterPro:IPR000306), Zinc finger, FYVE-related (InterPro:IPR017455), Zinc finger, FYVE/PHD-type (InterPro:IPR011011); BEST Arabidopsis thaliana protein match is: phosphatidylinositol-4-phosphate 5-kinase family protein (TAIR:AT3G14270.1); Has 29282 Blast hits to 20083 proteins in 828 species: Archae - 11; Bacteria - 1932; Metazoa - 10999; Fungi - 6486; Plants - 4104; Viruses - 590; Other Eukaryotes - 5160 (source: NCBI BLink).</v>
          </cell>
        </row>
        <row r="98">
          <cell r="A98" t="str">
            <v>AT5G58900</v>
          </cell>
          <cell r="C98" t="str">
            <v>Homeodomain-like transcriptional regulator; FUNCTIONS IN: DNA binding, sequence-specific DNA binding transcription factor activity; INVOLVED IN: regulation of transcription; EXPRESSED IN: 20 plant structures; EXPRESSED DURING: 11 growth stages;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v>
          </cell>
        </row>
        <row r="99">
          <cell r="A99" t="str">
            <v>AT3G62010</v>
          </cell>
          <cell r="C99" t="str">
            <v>unknown protein; LOCATED IN: cellular_component unknown; EXPRESSED IN: 23 plant structures; EXPRESSED DURING: 15 growth stages; Has 553 Blast hits to 216 proteins in 93 species: Archae - 0; Bacteria - 124; Metazoa - 193; Fungi - 58; Plants - 108; Viruses - 0; Other Eukaryotes - 70 (source: NCBI BLink).</v>
          </cell>
        </row>
        <row r="100">
          <cell r="A100" t="str">
            <v>AT5G41680</v>
          </cell>
          <cell r="C100" t="str">
            <v>Protein kinase superfamily protein; FUNCTIONS IN: protein serine/threonine kinase activity, protein kinase activity, kinase activity, ATP binding; INVOLVED IN: protein amino acid phosphorylation; CONTAINS InterPro DOMAIN/s: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Leucine-rich repeat protein kinase family protein (TAIR:AT1G64210.1); Has 35333 Blast hits to 34131 proteins in 2444 species: Archae - 798; Bacteria - 22429; Metazoa - 974; Fungi - 991; Plants - 531; Viruses - 0; Other Eukaryotes - 9610 (source: NCBI BLink).</v>
          </cell>
        </row>
        <row r="101">
          <cell r="A101" t="str">
            <v>AT1G20100</v>
          </cell>
          <cell r="C101" t="str">
            <v>unknown protein; BEST Arabidopsis thaliana protein match is: unknown protein (TAIR:AT1G75860.1); Has 471 Blast hits to 438 proteins in 92 species: Archae - 0; Bacteria - 14; Metazoa - 217; Fungi - 43; Plants - 91; Viruses - 1; Other Eukaryotes - 105 (source: NCBI BLink).</v>
          </cell>
        </row>
        <row r="102">
          <cell r="A102" t="str">
            <v>AT5G42390</v>
          </cell>
          <cell r="C102" t="str">
            <v>Insulinase (Peptidase family M16) family protein; FUNCTIONS IN: metalloendopeptidase activity, zinc ion binding, catalytic activity, metal ion binding; INVOLVED IN: proteolysis; LOCATED IN: mitochondrion, chloroplast stroma, chloroplast; EXPRESSED IN: 24 plant structures; EXPRESSED DURING: 15 growth stages; CONTAINS InterPro DOMAIN/s: Peptidase M16, C-terminal (InterPro:IPR007863), Peptidase M16, N-terminal (InterPro:IPR011765), Metalloenzyme, LuxS/M16 peptidase-like, metal-binding (InterPro:IPR011249), Peptidase M16, core (InterPro:IPR011237); BEST Arabidopsis thaliana protein match is: Insulinase (Peptidase family M16) protein (TAIR:AT5G56730.1); Has 1807 Blast hits to 1807 proteins in 277 species: Archae - 0; Bacteria - 0; Metazoa - 736; Fungi - 347; Plants - 385; Viruses - 0; Other Eukaryotes - 339 (source: NCBI BLink).</v>
          </cell>
        </row>
        <row r="103">
          <cell r="A103" t="str">
            <v>AT4G08280</v>
          </cell>
          <cell r="C103" t="str">
            <v>Thioredoxin superfamily protein; FUNCTIONS IN: molecular_function unknown; INVOLVED IN: biological_process unknown; LOCATED IN: chloroplast; EXPRESSED IN: 22 plant structures; EXPRESSED DURING: 13 growth stages; CONTAINS InterPro DOMAIN/s: Glutaredoxin like (InterPro:IPR008554), Thioredoxin fold (InterPro:IPR012335), Thioredoxin-like fold (InterPro:IPR012336); Has 30201 Blast hits to 17322 proteins in 780 species: Archae - 12; Bacteria - 1396; Metazoa - 17338; Fungi - 3422; Plants - 5037; Viruses - 0; Other Eukaryotes - 2996 (source: NCBI BLink).</v>
          </cell>
        </row>
        <row r="104">
          <cell r="A104" t="str">
            <v>AT3G07950</v>
          </cell>
          <cell r="C104" t="str">
            <v>rhomboid protein-related; FUNCTIONS IN: molecular_function unknown; INVOLVED IN: biological_process unknown; LOCATED IN: endomembrane system; EXPRESSED IN: 24 plant structures; EXPRESSED DURING: 15 growth stages; CONTAINS InterPro DOMAIN/s: Protein of unknown function DUF1751, integral membrane, eukaryotic (InterPro:IPR013861); Has 573 Blast hits to 573 proteins in 252 species: Archae - 14; Bacteria - 156; Metazoa - 119; Fungi - 151; Plants - 78; Viruses - 0; Other Eukaryotes - 55 (source: NCBI BLink).</v>
          </cell>
        </row>
        <row r="105">
          <cell r="A105" t="str">
            <v>AT3G57010</v>
          </cell>
          <cell r="C105" t="str">
            <v>Calcium-dependent phosphotriesterase superfamily protein; FUNCTIONS IN: strictosidine synthase activity; INVOLVED IN: alkaloid biosynthetic process, biosynthetic process; LOCATED IN: endoplasmic reticulum; EXPRESSED IN: 9 plant structures; EXPRESSED DURING: 4 anthesis, petal differentiation and expansion stage;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7020.1); Has 984 Blast hits to 970 proteins in 187 species: Archae - 1; Bacteria - 187; Metazoa - 221; Fungi - 0; Plants - 480; Viruses - 0; Other Eukaryotes - 95 (source: NCBI BLink).</v>
          </cell>
        </row>
        <row r="106">
          <cell r="A106" t="str">
            <v>AT5G28540</v>
          </cell>
          <cell r="C106" t="str">
            <v>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v>
          </cell>
        </row>
        <row r="107">
          <cell r="A107" t="str">
            <v>AT1G60950</v>
          </cell>
          <cell r="C107" t="str">
            <v>encodes a major leaf ferredoxin</v>
          </cell>
        </row>
        <row r="108">
          <cell r="A108" t="str">
            <v>AT2G21620</v>
          </cell>
          <cell r="C108" t="str">
            <v>Encodes gene that is induced in response to dessication; mRNA expression is seen 10 and 24 hrs after start of dessication treatment.</v>
          </cell>
        </row>
        <row r="109">
          <cell r="A109" t="str">
            <v>AT5G10380</v>
          </cell>
          <cell r="C109" t="str">
            <v>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v>
          </cell>
        </row>
        <row r="110">
          <cell r="A110" t="str">
            <v>AT4G12420</v>
          </cell>
          <cell r="C110" t="str">
            <v>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v>
          </cell>
        </row>
        <row r="111">
          <cell r="A111" t="str">
            <v>AT4G27260</v>
          </cell>
          <cell r="C111" t="str">
            <v>encodes an IAA-amido synthase that conjugates Asp and other amino acids to auxin in vitro. Lines carrying insertions in this gene are hypersensitive to auxin.</v>
          </cell>
        </row>
        <row r="112">
          <cell r="A112" t="str">
            <v>AT5G06290</v>
          </cell>
          <cell r="C112" t="str">
            <v>Encodes a 2-Cys peroxiredoxin (2-Cys PrxB) that contains two catalytic Cys residues.</v>
          </cell>
        </row>
        <row r="113">
          <cell r="A113" t="str">
            <v>AT5G46110</v>
          </cell>
          <cell r="C113" t="str">
            <v>mutant has Altered acclimation responses; Chloroplast Triose Phosphate Translocator</v>
          </cell>
        </row>
        <row r="114">
          <cell r="A114" t="str">
            <v>AT1G49240</v>
          </cell>
          <cell r="C114" t="str">
            <v>Member of a subclass of actins composed of ACT2 and ACT8. Its mRNA is strongly expressed in strongly expressed in leaves, roots, stems, flowers, pollen, and siliques. However, protein expression, assayed by a ACT8:GUS fusion reporter, is very low in pollen.</v>
          </cell>
        </row>
        <row r="115">
          <cell r="A115" t="str">
            <v>AT3G16910</v>
          </cell>
          <cell r="C115" t="str">
            <v>Encodes a peroxisomal protein with acetyl-CoA synthetase activity that is responsible for the activation of acetate for entry into the glyoxylate cycle.</v>
          </cell>
        </row>
        <row r="116">
          <cell r="A116" t="str">
            <v>AT5G48300</v>
          </cell>
          <cell r="C116" t="str">
            <v>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v>
          </cell>
        </row>
        <row r="117">
          <cell r="A117" t="str">
            <v>AT1G23800</v>
          </cell>
          <cell r="C117" t="str">
            <v>Encodes a mitochondrial aldehyde dehydrogenase; nuclear gene for mitochondrial product.</v>
          </cell>
        </row>
        <row r="118">
          <cell r="A118" t="str">
            <v>AT1G59820</v>
          </cell>
          <cell r="C118" t="str">
            <v>Encodes a phospholipid translocase. Involved in secretory vesicle formation from trans-Golgi in peripheral columella cells at the root tip. Mutants have short primary roots and grow slower.</v>
          </cell>
        </row>
        <row r="119">
          <cell r="A119" t="str">
            <v>AT3G13520</v>
          </cell>
          <cell r="C119" t="str">
            <v>Encodes a GPI-anchored arabinogalactan (AG) peptide with a short 'classical' backbone of 10 amino acids, seven of which are conserved among the 4 other Arabidopsis AG peptides.  These peptides may be involved in cell signaling.</v>
          </cell>
        </row>
        <row r="120">
          <cell r="A120" t="str">
            <v>AT2G14890</v>
          </cell>
          <cell r="C120" t="str">
            <v>putative proline-rich protein (At2g14890) mRNA, complete</v>
          </cell>
        </row>
        <row r="121">
          <cell r="A121" t="str">
            <v>AT2G36910</v>
          </cell>
          <cell r="C121" t="str">
            <v>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v>
          </cell>
        </row>
        <row r="122">
          <cell r="A122" t="str">
            <v>AT3G15580</v>
          </cell>
          <cell r="C122" t="str">
            <v>Encodes APG8, a component of autophagy conjugation pathway. Delivered to the lumens of vacuole under nitrogen-starvation condition.</v>
          </cell>
        </row>
        <row r="123">
          <cell r="A123" t="str">
            <v>AT3G57260</v>
          </cell>
          <cell r="C123" t="str">
            <v>beta 1,3-glucanase</v>
          </cell>
        </row>
        <row r="124">
          <cell r="A124" t="str">
            <v>AT5G56870</v>
          </cell>
          <cell r="C124" t="str">
            <v>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2 (TAIR:AT4G26140.1); Has 2215 Blast hits to 2058 proteins in 473 species: Archae - 15; Bacteria - 949; Metazoa - 388; Fungi - 211; Plants - 584; Viruses - 0; Other Eukaryotes - 68 (source: NCBI BLink).</v>
          </cell>
        </row>
        <row r="125">
          <cell r="A125" t="str">
            <v>AT5G49360</v>
          </cell>
          <cell r="C125" t="str">
            <v>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v>
          </cell>
        </row>
        <row r="126">
          <cell r="A126" t="str">
            <v>AT5G42380</v>
          </cell>
          <cell r="C126" t="str">
            <v>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v>
          </cell>
        </row>
        <row r="127">
          <cell r="A127" t="str">
            <v>AT1G09210</v>
          </cell>
          <cell r="C127" t="str">
            <v>Encodes one of three Arabidopsis calreticulins.</v>
          </cell>
        </row>
        <row r="128">
          <cell r="A128" t="str">
            <v>AT4G35090</v>
          </cell>
          <cell r="C128" t="str">
            <v>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v>
          </cell>
        </row>
        <row r="129">
          <cell r="A129" t="str">
            <v>AT2G28000</v>
          </cell>
          <cell r="C129" t="str">
            <v>Encodes chaperonin-60 alpha, a molecular chaperone involved in Rubisco folding.  Mutants display aberrant chloroplast and embryo development.</v>
          </cell>
        </row>
        <row r="130">
          <cell r="A130" t="str">
            <v>AT2G28190</v>
          </cell>
          <cell r="C130" t="str">
            <v>Encodes a chloroplastic copper/zinc superoxide dismutase CSD2 that can detoxify superoxide radicals. Its expression is affected by miR398-directed mRNA cleavage.</v>
          </cell>
        </row>
        <row r="131">
          <cell r="A131" t="str">
            <v>AT5G61410</v>
          </cell>
          <cell r="C131" t="str">
            <v>Arabidopsis thaliana ribulose-5-phosphate-3-epimerase mRNA</v>
          </cell>
        </row>
        <row r="132">
          <cell r="A132" t="str">
            <v>AT3G30775</v>
          </cell>
          <cell r="C132" t="str">
            <v>Encodes a proline oxidase that is predicted to localize to the inner mitochondrial membrane, its mRNA expression induced by high levels of Al and by osmotic stress.  The promoter contains an L-proline-inducible element.</v>
          </cell>
        </row>
        <row r="133">
          <cell r="A133" t="str">
            <v>AT1G78630</v>
          </cell>
          <cell r="C133" t="str">
            <v>embryo defective 1473 (emb1473); FUNCTIONS IN: structural constituent of ribosome; INVOLVED IN: translation, embryo development ending in seed dormancy; LOCATED IN: thylakoid, ribosome, chloroplast, chloroplast stroma; EXPRESSED IN: 23 plant structures; EXPRESSED DURING: 13 growth stages; CONTAINS InterPro DOMAIN/s: Ribosomal protein L13, bacterial-type (InterPro:IPR005823), Ribosomal protein L13 (InterPro:IPR005822); BEST Arabidopsis thaliana protein match is: Ribosomal protein L13 family protein (TAIR:AT3G01790.2); Has 8725 Blast hits to 8725 proteins in 2839 species: Archae - 248; Bacteria - 5258; Metazoa - 358; Fungi - 293; Plants - 251; Viruses - 0; Other Eukaryotes - 2317 (source: NCBI BLink).</v>
          </cell>
        </row>
        <row r="134">
          <cell r="A134" t="str">
            <v>AT1G74710</v>
          </cell>
          <cell r="C134" t="str">
            <v>Encodes a protein with isochorismate synthase activity. Mutants fail to accumulate salicylic acid.  Its function may be redundant with that of ICS2 (AT1G18870).</v>
          </cell>
        </row>
        <row r="135">
          <cell r="A135" t="str">
            <v>AT5G61600</v>
          </cell>
          <cell r="C135" t="str">
            <v>encodes a member of the ERF (ethylene response factor) subfamily B-3 of ERF/AP2 transcription factor family. The protein contains one AP2 domain. There are 18 members in this subfamily including ATERF-1, ATERF-2, AND ATERF-5.</v>
          </cell>
        </row>
        <row r="136">
          <cell r="A136" t="str">
            <v>AT5G57870</v>
          </cell>
          <cell r="C136" t="str">
            <v>Encodes a putative eukaryotic translation initiation factor.</v>
          </cell>
        </row>
        <row r="137">
          <cell r="A137" t="str">
            <v>AT3G13460</v>
          </cell>
          <cell r="C137" t="str">
            <v>Physically interacts with CIPK1.</v>
          </cell>
        </row>
        <row r="138">
          <cell r="A138" t="str">
            <v>AT5G61020</v>
          </cell>
          <cell r="C138" t="str">
            <v>evolutionarily conserved C-terminal region 3 (ECT3); CONTAINS InterPro DOMAIN/s: YTH domain (InterPro:IPR007275); BEST Arabidopsis thaliana protein match is: evolutionarily conserved C-terminal region 2 (TAIR:AT3G13460.4); Has 1118 Blast hits to 1101 proteins in 185 species: Archae - 0; Bacteria - 4; Metazoa - 492; Fungi - 150; Plants - 353; Viruses - 0; Other Eukaryotes - 119 (source: NCBI BLink).</v>
          </cell>
        </row>
        <row r="139">
          <cell r="A139" t="str">
            <v>AT2G34770</v>
          </cell>
          <cell r="C139" t="str">
            <v>encodes a fatty acid hydroxylase, required for the AtBI-1-mediated suppression of programmed cell death.</v>
          </cell>
        </row>
        <row r="140">
          <cell r="A140" t="str">
            <v>AT1G20020</v>
          </cell>
          <cell r="C140" t="str">
            <v>Encodes a leaf-type ferredoxin:NADP(H) oxidoreductase.  It is present in both chloroplast stroma and thylakoid membranes but is more abundant in the stroma</v>
          </cell>
        </row>
        <row r="141">
          <cell r="A141" t="str">
            <v>AT3G51240</v>
          </cell>
          <cell r="C141" t="str">
            <v>Encodes flavanone 3-hydroxylase that is coordinately expressed with chalcone synthase and chalcone isomerases. Regulates flavonoid biosynthesis.</v>
          </cell>
        </row>
        <row r="142">
          <cell r="A142" t="str">
            <v>AT2G21330</v>
          </cell>
          <cell r="C142" t="str">
            <v>fructose-bisphosphate aldolase 1 (FBA1); FUNCTIONS IN: fructose-bisphosphate aldolase activity, catalytic activity; INVOLVED IN: response to cadmium ion, pentose-phosphate shunt; LOCATED IN: in 8 components;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8 Blast hits to 4794 proteins in 909 species: Archae - 0; Bacteria - 735; Metazoa - 1150; Fungi - 8; Plants - 476; Viruses - 0; Other Eukaryotes - 2429 (source: NCBI BLink).</v>
          </cell>
        </row>
        <row r="143">
          <cell r="A143" t="str">
            <v>AT3G02350</v>
          </cell>
          <cell r="C143" t="str">
            <v>Encodes a protein with  putative galacturonosyltransferase activity.</v>
          </cell>
        </row>
        <row r="144">
          <cell r="A144" t="str">
            <v>AT2G18440</v>
          </cell>
          <cell r="C144" t="str">
            <v>Encodes a noncoding RNA, a member of an emerging class of transcripts that lack significant open reading frames and encode RNA as their final product.</v>
          </cell>
        </row>
        <row r="145">
          <cell r="A145" t="str">
            <v>AT1G09560</v>
          </cell>
          <cell r="C145" t="str">
            <v>germin-like protein (GLP5)</v>
          </cell>
        </row>
        <row r="146">
          <cell r="A146" t="str">
            <v>AT5G04140</v>
          </cell>
          <cell r="C146" t="str">
            <v>Encodes a gene whose sequence is similar to ferredoxin dependent glutamate synthase (Fd-GOGAT). Expression in leaves is induced by light and sucrose. Proposed to be involved in photorespiration and nitrogen assimilation.</v>
          </cell>
        </row>
        <row r="147">
          <cell r="A147" t="str">
            <v>AT5G37600</v>
          </cell>
          <cell r="C147" t="str">
            <v>encodes a cytosolic glutamine synthetase, the enzyme has high affinity with substrate ammonium</v>
          </cell>
        </row>
        <row r="148">
          <cell r="A148" t="str">
            <v>AT4G11600</v>
          </cell>
          <cell r="C148" t="str">
            <v>Encodes glutathione peroxidase.</v>
          </cell>
        </row>
        <row r="149">
          <cell r="A149" t="str">
            <v>AT4G02520</v>
          </cell>
          <cell r="C149" t="str">
            <v>Encodes glutathione transferase belonging to the phi class of GSTs. Naming convention according to Wagner et al. (2002).  The expression of this gene is upregulated by herbicide safeners such as benoxacor and fenclorim.</v>
          </cell>
        </row>
        <row r="150">
          <cell r="A150" t="str">
            <v>AT1G42970</v>
          </cell>
          <cell r="C150" t="str">
            <v>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v>
          </cell>
        </row>
        <row r="151">
          <cell r="A151" t="str">
            <v>AT2G05520</v>
          </cell>
          <cell r="C151" t="str">
            <v>Encodes a glycine-rich protein that is  expressed mainly in stems and leaves.  mRNA levels are upregulated in response to ABA, salicylic acid and ethylene but downregulated in response to dessication.</v>
          </cell>
        </row>
        <row r="152">
          <cell r="A152" t="str">
            <v>AT5G64300</v>
          </cell>
          <cell r="C152" t="str">
            <v>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v>
          </cell>
        </row>
        <row r="153">
          <cell r="A153" t="str">
            <v>AT5G02500</v>
          </cell>
          <cell r="C153" t="str">
            <v>encodes a member of heat shock protein 70 family.</v>
          </cell>
        </row>
        <row r="154">
          <cell r="A154" t="str">
            <v>AT5G22650</v>
          </cell>
          <cell r="C154" t="str">
            <v>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v>
          </cell>
        </row>
        <row r="155">
          <cell r="A155" t="str">
            <v>AT3G23030</v>
          </cell>
          <cell r="C155" t="str">
            <v>auxin inducible gene expressed in the nucleus</v>
          </cell>
        </row>
        <row r="156">
          <cell r="A156" t="str">
            <v>AT3G04730</v>
          </cell>
          <cell r="C156" t="str">
            <v>early auxin-induced (IAA16)</v>
          </cell>
        </row>
        <row r="157">
          <cell r="A157" t="str">
            <v>AT3G17860</v>
          </cell>
          <cell r="C157" t="str">
            <v>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v>
          </cell>
        </row>
        <row r="158">
          <cell r="A158" t="str">
            <v>AT2G20130</v>
          </cell>
          <cell r="C158" t="str">
            <v>like COV 1 (LCV1); CONTAINS InterPro DOMAIN/s: Protein of unknown function DUF502 (InterPro:IPR007462); BEST Arabidopsis thaliana protein match is: Protein of unknown function (DUF502) (TAIR:AT2G20120.1); Has 2460 Blast hits to 2460 proteins in 579 species: Archae - 32; Bacteria - 1090; Metazoa - 1; Fungi - 0; Plants - 155; Viruses - 0; Other Eukaryotes - 1182 (source: NCBI BLink).</v>
          </cell>
        </row>
        <row r="159">
          <cell r="A159" t="str">
            <v>AT5G23450</v>
          </cell>
          <cell r="C159" t="str">
            <v>Encodes a sphingosine kinase that specifically phosphorylates D-erythro-dihydrosphingosine (DHS), but not N-acetyl-DHS or D-threo-DHS. It also also phosphorylates D-erythro-sphingosine, trans-4, trans-8-sphingadienine and phytosphingosine.</v>
          </cell>
        </row>
        <row r="160">
          <cell r="A160" t="str">
            <v>AT3G21220</v>
          </cell>
          <cell r="C160" t="str">
            <v>Encodes a mitogen-activated kinase kinase, dual specific protein kinase that is expressed in vegetative tissues and floral buds. Involved in innate immunity. This protein activates MPK3/MPK6 and early-defense genes redundantly with MKK4.In plants with both MKK5 and MKK6 levels reduced by RNAi plants, floral organs do not abscise suggestion a role for both proteins in mediating floral organ abscission.</v>
          </cell>
        </row>
        <row r="161">
          <cell r="A161" t="str">
            <v>AT3G09390</v>
          </cell>
          <cell r="C161" t="str">
            <v>metallothionein, binds to and detoxifies excess copper and other metals, limiting oxidative damage</v>
          </cell>
        </row>
        <row r="162">
          <cell r="A162" t="str">
            <v>AT2G36880</v>
          </cell>
          <cell r="C162" t="str">
            <v>methionine adenosyltransferase 3 (MAT3); FUNCTIONS IN: copper ion binding, methionine adenosyltransferase activity; INVOLVED IN: one-carbon metabolic process, S-adenosylmethionine biosynthetic process; LOCATED IN: plasma membrane; EXPRESSED IN: 27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10904 Blast hits to 10897 proteins in 2898 species: Archae - 12; Bacteria - 5503; Metazoa - 373; Fungi - 167; Plants - 705; Viruses - 1; Other Eukaryotes - 4143 (source: NCBI BLink).</v>
          </cell>
        </row>
        <row r="163">
          <cell r="A163" t="str">
            <v>AT3G17390</v>
          </cell>
          <cell r="C163" t="str">
            <v>S-adenosylmethionine synthetase</v>
          </cell>
        </row>
        <row r="164">
          <cell r="A164" t="str">
            <v>AT1G15340</v>
          </cell>
          <cell r="C164" t="str">
            <v>Protein containing methyl-CpG-binding domain.Has sequence similarity to human MBD proteins.</v>
          </cell>
        </row>
        <row r="165">
          <cell r="A165" t="str">
            <v>AT5G23010</v>
          </cell>
          <cell r="C165" t="str">
            <v>Encodes a methylthioalkylmalate synthase, catalyzes the condensation reactions of the first two rounds of methionine chain elongation in the biosynthesis of methionine-derived glucosinolates.</v>
          </cell>
        </row>
        <row r="166">
          <cell r="A166" t="str">
            <v>AT4G39800</v>
          </cell>
          <cell r="C166" t="str">
            <v>** Referred to as MIPS2 in Mitsuhashi et al 2008. myo-inositol-1-phosphate synthase isoform 1.Expressed in leaf, root and silique. Immunolocalization experiments with an antibody recognizing MIPS1, MIPS2, and MIPS3 showed endosperm localization.</v>
          </cell>
        </row>
        <row r="167">
          <cell r="A167" t="str">
            <v>AT2G41680</v>
          </cell>
          <cell r="C167" t="str">
            <v>Encodes a NADPH thioredoxin reductase involved in chloroplast protection against oxidative damage.</v>
          </cell>
        </row>
        <row r="168">
          <cell r="A168" t="str">
            <v>AT1G32450</v>
          </cell>
          <cell r="C168" t="str">
            <v>Transmembrane nitrate transporter. Involved in xylem transport of nitrate from root to shoot. Induced in response to nitrate. Not involved in nitrate uptake. expressed in root pericycle cells.</v>
          </cell>
        </row>
        <row r="169">
          <cell r="A169" t="str">
            <v>AT3G44320</v>
          </cell>
          <cell r="C169" t="str">
            <v>This enzyme catalyzes the hydrolysis of indole-3-acetonitrile (IAN) to indole-3-acetic acid (IAA) (EC 3.5.5.1) and IAN to indole-3-acetamide (IAM) at lower levels.  It is the only one of the four Arabidopsis nitrilases whose mRNA levels are strongly induced when plants experience sulphur deprivation. This enzyme likely participates in other non-auxin-related metabolic pathways.</v>
          </cell>
        </row>
        <row r="170">
          <cell r="A170" t="str">
            <v>AT5G48180</v>
          </cell>
          <cell r="C170" t="str">
            <v>Encodes a nitrile-specifier protein NSP5. NSP5 is one out of five (At3g16400/NSP1, At2g33070/NSP2, At3g16390/NSP3, At3g16410/NSP4 and At5g48180/NSP5) A. thaliana epithiospecifier protein (ESP) homologues that promote simple nitrile, but not epithionitrile or thiocyanate formation.</v>
          </cell>
        </row>
        <row r="171">
          <cell r="A171" t="str">
            <v>AT2G28900</v>
          </cell>
          <cell r="C171" t="str">
            <v>Encodes AtOEP16, a 16-KDa plastid outer membrane protein involved in plastid import of protochlorophyllide oxidoreductase A.  Predominantly expressed in leaves and is also inducible by cold treatment.</v>
          </cell>
        </row>
        <row r="172">
          <cell r="A172" t="str">
            <v>AT3G04720</v>
          </cell>
          <cell r="C172" t="str">
            <v>Encodes a protein similar to the antifungal chitin-binding protein hevein from rubber tree latex. mRNA levels increase in response to ethylene and turnip crinkle virus infection.</v>
          </cell>
        </row>
        <row r="173">
          <cell r="A173" t="str">
            <v>AT5G14040</v>
          </cell>
          <cell r="C173" t="str">
            <v>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v>
          </cell>
        </row>
        <row r="174">
          <cell r="A174" t="str">
            <v>AT3G12780</v>
          </cell>
          <cell r="C174" t="str">
            <v>nuclear phosphoglycerate kinase (PGK1)</v>
          </cell>
        </row>
        <row r="175">
          <cell r="A175" t="str">
            <v>AT2G46500</v>
          </cell>
          <cell r="C175" t="str">
            <v>Phosphoinositide  kinase which undergo autophosphorylation and phosphorylate serine/threonine  residues of protein substrates. Contains phosphoinositide 3/4-kinase and ubiquitin-like domains. Phosphorylates PUFD1 and RPN10 in vitro.</v>
          </cell>
        </row>
        <row r="176">
          <cell r="A176" t="str">
            <v>AT1G55670</v>
          </cell>
          <cell r="C176" t="str">
            <v>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v>
          </cell>
        </row>
        <row r="177">
          <cell r="A177" t="str">
            <v>ATCG00550</v>
          </cell>
          <cell r="C177" t="str">
            <v>PSII component</v>
          </cell>
        </row>
        <row r="178">
          <cell r="A178" t="str">
            <v>AT1G06570</v>
          </cell>
          <cell r="C178" t="str">
            <v>Mutation of the PDS1 locus disrupts the activity of p-hydroxyphenylpyruvate dioxygenase (HPPDase), the first committed step in the synthesis of both plastoquinone and tocopherols in plants.</v>
          </cell>
        </row>
        <row r="179">
          <cell r="A179" t="str">
            <v>AT5G17870</v>
          </cell>
          <cell r="C179" t="str">
            <v>plastid-specific ribosomal protein 6 precursor (Psrp-6) - like</v>
          </cell>
        </row>
        <row r="180">
          <cell r="A180" t="str">
            <v>AT5G52920</v>
          </cell>
          <cell r="C180" t="str">
            <v>encodes a dominant chloroplast pyruvate kinase beta subunit. Important for seed oil biosynthesis. Ubiquitously expressed, with significantly increased expression in maturing seeds. The mutant plant has wrinkled seeds, with a 50-70% reduction in seed fatty acid content.</v>
          </cell>
        </row>
        <row r="181">
          <cell r="A181" t="str">
            <v>AT1G49760</v>
          </cell>
          <cell r="C181" t="str">
            <v>polyadenylate-binding protein, putative / PABP, putative, similar to poly(A)-binding protein GB:AAF66825 GI:7673359 from (Nicotiana tabacum). Highly and ubiquitously expressed. Member of the class II PABP family.</v>
          </cell>
        </row>
        <row r="182">
          <cell r="A182" t="str">
            <v>AT5G06860</v>
          </cell>
          <cell r="C182" t="str">
            <v>Encodes a polygalacturonase inhibiting protein involved in defense response. PGIPs inhibit the function of cell wall pectin degrading enzymes such as those produced by fungal pathogens. PGIP1 is induced by fungal infection.</v>
          </cell>
        </row>
        <row r="183">
          <cell r="A183" t="str">
            <v>AT3G17790</v>
          </cell>
          <cell r="C183" t="str">
            <v>purple acid phosphatase 17 (PAP17); CONTAINS InterPro DOMAIN/s: Metallophosphoesterase (InterPro:IPR004843); BEST Arabidopsis thaliana protein match is: purple acid phosphatase 3 (TAIR:AT1G14700.1); Has 1229 Blast hits to 1218 proteins in 312 species: Archae - 4; Bacteria - 345; Metazoa - 336; Fungi - 8; Plants - 191; Viruses - 0; Other Eukaryotes - 345 (source: NCBI BLink).</v>
          </cell>
        </row>
        <row r="184">
          <cell r="A184" t="str">
            <v>AT5G58290</v>
          </cell>
          <cell r="C184" t="str">
            <v>26S proteasome AAA-ATPase subunit RPT3 (RPT3) mRNA,</v>
          </cell>
        </row>
        <row r="185">
          <cell r="A185" t="str">
            <v>AT3G14230</v>
          </cell>
          <cell r="C185" t="str">
            <v>encodes a member of the ERF (ethylene response factor) subfamily B-2 of ERF/AP2 transcription factor family (RAP2.2). The protein contains one AP2 domain. There are 5 members in this subfamily including RAP2.2 AND RAP2.12.</v>
          </cell>
        </row>
        <row r="186">
          <cell r="A186" t="str">
            <v>AT4G39090</v>
          </cell>
          <cell r="C186" t="str">
            <v>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v>
          </cell>
        </row>
        <row r="187">
          <cell r="A187" t="str">
            <v>AT5G59820</v>
          </cell>
          <cell r="C187" t="str">
            <v>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v>
          </cell>
        </row>
        <row r="188">
          <cell r="A188" t="str">
            <v>AT1G79850</v>
          </cell>
          <cell r="C188" t="str">
            <v>nuclear-encoded 30S chloroplast ribosomal protein S17</v>
          </cell>
        </row>
        <row r="189">
          <cell r="A189" t="str">
            <v>AT1G50600</v>
          </cell>
          <cell r="C189" t="str">
            <v>Encodes a scarecrow-like protein (SCL5). Member of GRAS gene family.</v>
          </cell>
        </row>
        <row r="190">
          <cell r="A190" t="str">
            <v>AT3G57520</v>
          </cell>
          <cell r="C190" t="str">
            <v>seed imbibition 2 (SIP2); CONTAINS InterPro DOMAIN/s: Glycoside hydrolase, catalytic core (InterPro:IPR017853), Raffinose synthase (InterPro:IPR008811); BEST Arabidopsis thaliana protein match is: seed imbibition 1 (TAIR:AT1G55740.1); Has 528 Blast hits to 504 proteins in 147 species: Archae - 29; Bacteria - 95; Metazoa - 0; Fungi - 82; Plants - 312; Viruses - 0; Other Eukaryotes - 10 (source: NCBI BLink).</v>
          </cell>
        </row>
        <row r="191">
          <cell r="A191" t="str">
            <v>AT4G35770</v>
          </cell>
          <cell r="C191" t="str">
            <v>Senescence-associated gene that is strongly induced by phosphate starvation.  Transcripts are differentially regulated at the level of mRNA stability at different times of day. mRNAs are targets of the mRNA degradation pathway mediated by the downstream (DST) instability determinant.</v>
          </cell>
        </row>
        <row r="192">
          <cell r="A192" t="str">
            <v>AT3G10985</v>
          </cell>
          <cell r="C192" t="str">
            <v>A senescence-associated gene whose expression is induced in response to treatment with Nep1, a fungal protein that causes necrosis.</v>
          </cell>
        </row>
        <row r="193">
          <cell r="A193" t="str">
            <v>AT1G45145</v>
          </cell>
          <cell r="C193" t="str">
            <v>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v>
          </cell>
        </row>
        <row r="194">
          <cell r="A194" t="str">
            <v>AT3G26520</v>
          </cell>
          <cell r="C194" t="str">
            <v>gamma tonoplast intrinsic protein 2 (TIP2). expressed throughout the plant and transcript level is increased upon NaCl or ABA treatments. NaCl stress-sensitive yeast mutant strains exhibit more resistance to salt when expressing this protein.</v>
          </cell>
        </row>
        <row r="195">
          <cell r="A195" t="str">
            <v>AT1G10950</v>
          </cell>
          <cell r="C195" t="str">
            <v>Encodes an Arabidopsis Transmembrane nine (TMN) protein.  Transmembrane nine (TM9) proteins are localized in the secretory pathway of eukaryotic cells and are involved in cell adhesion and phagocytosis.</v>
          </cell>
        </row>
        <row r="196">
          <cell r="A196" t="str">
            <v>AT5G61780</v>
          </cell>
          <cell r="C196" t="str">
            <v>Involved in the regulation of  AtGA20ox3 expression, as well as seed germination.</v>
          </cell>
        </row>
        <row r="197">
          <cell r="A197" t="str">
            <v>AT2G24850</v>
          </cell>
          <cell r="C197" t="str">
            <v>Encodes a tyrosine aminotransferase that is responsive to treatment with jasmonic acid.</v>
          </cell>
        </row>
        <row r="198">
          <cell r="A198" t="str">
            <v>AT2G27860</v>
          </cell>
          <cell r="C198" t="str">
            <v>Encodes UDP-d-apiose/UDP-d-xylose synthase that requires NAD+ for enzymatic activity and is strongly inhibited by UDP-d-galacturonate.</v>
          </cell>
        </row>
        <row r="199">
          <cell r="A199" t="str">
            <v>AT3G03250</v>
          </cell>
          <cell r="C199" t="str">
            <v>Is thought to encode a cytosolic UDP-glucose pyrophosphorylase with strong similarity to potato UTP--glucose-1-phosphate uridylyltransferase.  Downregulated by flooding.</v>
          </cell>
        </row>
      </sheetData>
    </sheetDataSet>
  </externalBook>
</externalLink>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tabSelected="1" workbookViewId="0">
      <selection activeCell="D22" sqref="D22"/>
    </sheetView>
  </sheetViews>
  <sheetFormatPr baseColWidth="10" defaultRowHeight="15" x14ac:dyDescent="0"/>
  <cols>
    <col min="1" max="16384" width="10.83203125" style="2"/>
  </cols>
  <sheetData>
    <row r="1" spans="1:2">
      <c r="A1" s="1" t="s">
        <v>0</v>
      </c>
      <c r="B1" s="2" t="str">
        <f>VLOOKUP(A1,[1]common_genes_in_sus!$A:$C,3,0)</f>
        <v>beta 1,3-glucanase</v>
      </c>
    </row>
    <row r="2" spans="1:2">
      <c r="A2" s="1" t="s">
        <v>1</v>
      </c>
      <c r="B2" s="2" t="str">
        <f>VLOOKUP(A2,[1]common_genes_in_sus!$A:$C,3,0)</f>
        <v>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2 (TAIR:AT4G26140.1); Has 2215 Blast hits to 2058 proteins in 473 species: Archae - 15; Bacteria - 949; Metazoa - 388; Fungi - 211; Plants - 584; Viruses - 0; Other Eukaryotes - 68 (source: NCBI BLink).</v>
      </c>
    </row>
    <row r="3" spans="1:2">
      <c r="A3" s="1" t="s">
        <v>2</v>
      </c>
      <c r="B3" s="2" t="str">
        <f>VLOOKUP(A3,[1]common_genes_in_sus!$A:$C,3,0)</f>
        <v>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v>
      </c>
    </row>
    <row r="4" spans="1:2">
      <c r="A4" s="1" t="s">
        <v>3</v>
      </c>
      <c r="B4" s="2" t="str">
        <f>VLOOKUP(A4,[1]common_genes_in_sus!$A:$C,3,0)</f>
        <v>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v>
      </c>
    </row>
    <row r="5" spans="1:2">
      <c r="A5" s="1" t="s">
        <v>4</v>
      </c>
      <c r="B5" s="2" t="str">
        <f>VLOOKUP(A5,[1]common_genes_in_sus!$A:$C,3,0)</f>
        <v>encodes a member of glycosyl hydrolase family 1, located in inducible ER bodies which were formed after wounding, required in inducible ER body formation</v>
      </c>
    </row>
    <row r="6" spans="1:2">
      <c r="A6" s="1" t="s">
        <v>5</v>
      </c>
      <c r="B6" s="2" t="str">
        <f>VLOOKUP(A6,[1]common_genes_in_sus!$A:$C,3,0)</f>
        <v>Encodes a protein similar to the antifungal chitin-binding protein hevein from rubber tree latex. mRNA levels increase in response to ethylene and turnip crinkle virus infection.</v>
      </c>
    </row>
    <row r="7" spans="1:2">
      <c r="A7" s="1" t="s">
        <v>6</v>
      </c>
      <c r="B7" s="2" t="str">
        <f>VLOOKUP(A7,[1]common_genes_in_sus!$A:$C,3,0)</f>
        <v>Encodes a protein with isochorismate synthase activity. Mutants fail to accumulate salicylic acid.  Its function may be redundant with that of ICS2 (AT1G18870).</v>
      </c>
    </row>
    <row r="8" spans="1:2">
      <c r="A8" s="1" t="s">
        <v>7</v>
      </c>
      <c r="B8" s="2" t="str">
        <f>VLOOKUP(A8,[1]common_genes_in_sus!$A:$C,3,0)</f>
        <v>Encodes a tyrosine aminotransferase that is responsive to treatment with jasmonic acid.</v>
      </c>
    </row>
    <row r="9" spans="1:2">
      <c r="A9" s="3" t="s">
        <v>8</v>
      </c>
      <c r="B9" s="2" t="str">
        <f>VLOOKUP(A9,[1]common_genes_in_sus!$A:$C,3,0)</f>
        <v>Encodes chalcone synthase (CHS), a key enzyme involved in the biosynthesis of flavonoids.  Required for the accumulation of purple anthocyanins in leaves and stems. Also involved in the regulation of auxin transport and the modulation of root gravitropism.</v>
      </c>
    </row>
    <row r="10" spans="1:2">
      <c r="A10" s="1" t="s">
        <v>9</v>
      </c>
      <c r="B10" s="2" t="str">
        <f>VLOOKUP(A10,[1]common_genes_in_sus!$A:$C,3,0)</f>
        <v>Encodes glutathione transferase belonging to the phi class of GSTs. Naming convention according to Wagner et al. (2002).  The expression of this gene is upregulated by herbicide safeners such as benoxacor and fenclorim.</v>
      </c>
    </row>
    <row r="11" spans="1:2">
      <c r="A11" s="1" t="s">
        <v>10</v>
      </c>
      <c r="B11" s="2" t="str">
        <f>VLOOKUP(A11,[1]common_genes_in_sus!$A:$C,3,0)</f>
        <v>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v>
      </c>
    </row>
    <row r="12" spans="1:2">
      <c r="A12" s="1" t="s">
        <v>11</v>
      </c>
      <c r="B12" s="2" t="str">
        <f>VLOOKUP(A12,[1]common_genes_in_sus!$A:$C,3,0)</f>
        <v>glycine-rich protein 3 short isoform (GRP3S) mRNA, complete</v>
      </c>
    </row>
    <row r="13" spans="1:2">
      <c r="A13" s="1" t="s">
        <v>12</v>
      </c>
      <c r="B13" s="2" t="str">
        <f>VLOOKUP(A13,[1]common_genes_in_sus!$A:$C,3,0)</f>
        <v>glycine-rich protein; FUNCTIONS IN: molecular_function unknown; INVOLVED IN: biological_process unknown; LOCATED IN: endomembrane system; EXPRESSED IN: 22 plant structures; EXPRESSED DURING: 13 growth stages; Has 92355 Blast hits to 23750 proteins in 1587 species: Archae - 185; Bacteria - 38167; Metazoa - 25977; Fungi - 4591; Plants - 7302; Viruses - 1155; Other Eukaryotes - 14978 (source: NCBI BLink).</v>
      </c>
    </row>
    <row r="14" spans="1:2">
      <c r="A14" s="1" t="s">
        <v>13</v>
      </c>
      <c r="B14" s="2" t="str">
        <f>VLOOKUP(A14,[1]common_genes_in_sus!$A:$C,3,0)</f>
        <v>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v>
      </c>
    </row>
    <row r="15" spans="1:2">
      <c r="A15" s="1" t="s">
        <v>14</v>
      </c>
      <c r="B15" s="2" t="str">
        <f>VLOOKUP(A15,[1]common_genes_in_sus!$A:$C,3,0)</f>
        <v>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v>
      </c>
    </row>
    <row r="16" spans="1:2">
      <c r="A16" s="1" t="s">
        <v>15</v>
      </c>
      <c r="B16" s="2" t="str">
        <f>VLOOKUP(A16,[1]common_genes_in_sus!$A:$C,3,0)</f>
        <v>unknown protein; Has 9 Blast hits to 9 proteins in 2 species: Archae - 0; Bacteria - 0; Metazoa - 0; Fungi - 0; Plants - 9; Viruses - 0; Other Eukaryotes - 0 (source: NCBI BLink).</v>
      </c>
    </row>
  </sheetData>
  <phoneticPr fontId="2"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工作表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ng sun</dc:creator>
  <cp:lastModifiedBy>feng sun</cp:lastModifiedBy>
  <dcterms:created xsi:type="dcterms:W3CDTF">2015-09-28T09:07:41Z</dcterms:created>
  <dcterms:modified xsi:type="dcterms:W3CDTF">2015-09-28T09:08:17Z</dcterms:modified>
</cp:coreProperties>
</file>